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6D789B8F-37B8-4836-9048-ADCDEC153F53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0" i="1" l="1"/>
  <c r="F40" i="1"/>
  <c r="C40" i="1"/>
  <c r="B40" i="1"/>
</calcChain>
</file>

<file path=xl/sharedStrings.xml><?xml version="1.0" encoding="utf-8"?>
<sst xmlns="http://schemas.openxmlformats.org/spreadsheetml/2006/main" count="32" uniqueCount="16">
  <si>
    <t>Figure 2D</t>
  </si>
  <si>
    <t>relative ETC activity</t>
  </si>
  <si>
    <t>bam&gt;ctrl</t>
  </si>
  <si>
    <t>bam&gt;Myc</t>
  </si>
  <si>
    <t>wt</t>
  </si>
  <si>
    <t>mycP0</t>
  </si>
  <si>
    <t>relative SDH activity</t>
  </si>
  <si>
    <t>relative COX activity</t>
  </si>
  <si>
    <t>average</t>
  </si>
  <si>
    <t>sem</t>
  </si>
  <si>
    <t>ttest</t>
  </si>
  <si>
    <t>Figure 2F</t>
  </si>
  <si>
    <t>% Edu area in cyst</t>
  </si>
  <si>
    <t>region 2B</t>
  </si>
  <si>
    <t>region 3</t>
  </si>
  <si>
    <t>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center"/>
    </xf>
    <xf numFmtId="0" fontId="2" fillId="0" borderId="3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0" fontId="2" fillId="0" borderId="6" xfId="0" applyFont="1" applyBorder="1" applyAlignment="1">
      <alignment horizontal="right" vertical="center"/>
    </xf>
    <xf numFmtId="0" fontId="2" fillId="2" borderId="0" xfId="0" applyFont="1" applyFill="1" applyBorder="1" applyAlignment="1">
      <alignment horizontal="right" vertical="center"/>
    </xf>
    <xf numFmtId="0" fontId="2" fillId="2" borderId="6" xfId="0" applyFont="1" applyFill="1" applyBorder="1" applyAlignment="1">
      <alignment horizontal="right" vertical="center"/>
    </xf>
    <xf numFmtId="0" fontId="2" fillId="0" borderId="7" xfId="0" applyFont="1" applyFill="1" applyBorder="1" applyAlignment="1">
      <alignment horizontal="left" vertical="center"/>
    </xf>
    <xf numFmtId="0" fontId="2" fillId="2" borderId="8" xfId="0" applyFont="1" applyFill="1" applyBorder="1" applyAlignment="1">
      <alignment horizontal="right" vertical="center"/>
    </xf>
    <xf numFmtId="0" fontId="2" fillId="2" borderId="9" xfId="0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2"/>
  <sheetViews>
    <sheetView tabSelected="1" workbookViewId="0">
      <selection activeCell="C24" sqref="C24"/>
    </sheetView>
  </sheetViews>
  <sheetFormatPr defaultRowHeight="14.5" x14ac:dyDescent="0.35"/>
  <cols>
    <col min="2" max="2" width="20.08984375" customWidth="1"/>
    <col min="3" max="3" width="21.1796875" customWidth="1"/>
    <col min="5" max="5" width="20.54296875" customWidth="1"/>
    <col min="6" max="6" width="20.90625" customWidth="1"/>
    <col min="8" max="8" width="20.453125" customWidth="1"/>
    <col min="9" max="9" width="20.6328125" customWidth="1"/>
    <col min="11" max="11" width="19.6328125" customWidth="1"/>
    <col min="12" max="12" width="20.81640625" customWidth="1"/>
  </cols>
  <sheetData>
    <row r="1" spans="1:12" x14ac:dyDescent="0.3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3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35">
      <c r="A3" s="2"/>
      <c r="B3" s="2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35">
      <c r="A4" s="3"/>
      <c r="B4" s="4" t="s">
        <v>2</v>
      </c>
      <c r="C4" s="4"/>
      <c r="D4" s="5"/>
      <c r="E4" s="4" t="s">
        <v>3</v>
      </c>
      <c r="F4" s="4"/>
      <c r="G4" s="6"/>
      <c r="H4" s="7" t="s">
        <v>4</v>
      </c>
      <c r="I4" s="7"/>
      <c r="J4" s="6"/>
      <c r="K4" s="7" t="s">
        <v>5</v>
      </c>
      <c r="L4" s="8"/>
    </row>
    <row r="5" spans="1:12" x14ac:dyDescent="0.35">
      <c r="A5" s="9"/>
      <c r="B5" s="10" t="s">
        <v>6</v>
      </c>
      <c r="C5" s="10" t="s">
        <v>7</v>
      </c>
      <c r="D5" s="10"/>
      <c r="E5" s="10" t="s">
        <v>6</v>
      </c>
      <c r="F5" s="11" t="s">
        <v>7</v>
      </c>
      <c r="G5" s="11"/>
      <c r="H5" s="11" t="s">
        <v>6</v>
      </c>
      <c r="I5" s="11" t="s">
        <v>7</v>
      </c>
      <c r="J5" s="11"/>
      <c r="K5" s="11" t="s">
        <v>6</v>
      </c>
      <c r="L5" s="12" t="s">
        <v>7</v>
      </c>
    </row>
    <row r="6" spans="1:12" x14ac:dyDescent="0.35">
      <c r="A6" s="9">
        <v>1</v>
      </c>
      <c r="B6" s="10">
        <v>-0.28338025356126484</v>
      </c>
      <c r="C6" s="10">
        <v>5.9955835971440793E-4</v>
      </c>
      <c r="D6" s="10"/>
      <c r="E6" s="10">
        <v>0.50495638915240182</v>
      </c>
      <c r="F6" s="11">
        <v>0.45753079181477624</v>
      </c>
      <c r="G6" s="11"/>
      <c r="H6" s="11">
        <v>1.4692342849242046</v>
      </c>
      <c r="I6" s="11">
        <v>1.0335192897222143</v>
      </c>
      <c r="J6" s="11"/>
      <c r="K6" s="11">
        <v>9.6078288288634184E-2</v>
      </c>
      <c r="L6" s="12">
        <v>0.26580911652792372</v>
      </c>
    </row>
    <row r="7" spans="1:12" x14ac:dyDescent="0.35">
      <c r="A7" s="9">
        <v>2</v>
      </c>
      <c r="B7" s="10">
        <v>2.0570647268704861E-2</v>
      </c>
      <c r="C7" s="10">
        <v>0.18026082998322118</v>
      </c>
      <c r="D7" s="10"/>
      <c r="E7" s="10">
        <v>0.51140872063325027</v>
      </c>
      <c r="F7" s="11">
        <v>0.53109822297973142</v>
      </c>
      <c r="G7" s="11"/>
      <c r="H7" s="11">
        <v>0.72057179947075523</v>
      </c>
      <c r="I7" s="11">
        <v>0.76703253966734064</v>
      </c>
      <c r="J7" s="11"/>
      <c r="K7" s="11">
        <v>0.16970399929331578</v>
      </c>
      <c r="L7" s="12">
        <v>0.37188822582284581</v>
      </c>
    </row>
    <row r="8" spans="1:12" x14ac:dyDescent="0.35">
      <c r="A8" s="9">
        <v>3</v>
      </c>
      <c r="B8" s="10">
        <v>0.3375798380003916</v>
      </c>
      <c r="C8" s="10">
        <v>0.33384794198278517</v>
      </c>
      <c r="D8" s="10"/>
      <c r="E8" s="10">
        <v>0.98799789531092186</v>
      </c>
      <c r="F8" s="11">
        <v>0.63230131711333992</v>
      </c>
      <c r="G8" s="11"/>
      <c r="H8" s="11">
        <v>1.1561809878980382</v>
      </c>
      <c r="I8" s="11">
        <v>0.98626171679927155</v>
      </c>
      <c r="J8" s="11"/>
      <c r="K8" s="11">
        <v>0.27958566814276542</v>
      </c>
      <c r="L8" s="12">
        <v>0.15729936523415916</v>
      </c>
    </row>
    <row r="9" spans="1:12" x14ac:dyDescent="0.35">
      <c r="A9" s="9">
        <v>4</v>
      </c>
      <c r="B9" s="10">
        <v>7.6798107316099012E-2</v>
      </c>
      <c r="C9" s="10">
        <v>4.4439501320648819E-2</v>
      </c>
      <c r="D9" s="10"/>
      <c r="E9" s="10">
        <v>0.78590165571434634</v>
      </c>
      <c r="F9" s="11">
        <v>0.50316793673849092</v>
      </c>
      <c r="G9" s="11"/>
      <c r="H9" s="11">
        <v>0.68996163167173008</v>
      </c>
      <c r="I9" s="11">
        <v>1.1651127744231642</v>
      </c>
      <c r="J9" s="11"/>
      <c r="K9" s="11">
        <v>0.53341577979114452</v>
      </c>
      <c r="L9" s="12">
        <v>0.25601289271440836</v>
      </c>
    </row>
    <row r="10" spans="1:12" x14ac:dyDescent="0.35">
      <c r="A10" s="9">
        <v>5</v>
      </c>
      <c r="B10" s="10">
        <v>0.46290101432187158</v>
      </c>
      <c r="C10" s="10">
        <v>4.9890031863506788E-2</v>
      </c>
      <c r="D10" s="10"/>
      <c r="E10" s="10">
        <v>0.1465447380852708</v>
      </c>
      <c r="F10" s="11">
        <v>0.62805874198808831</v>
      </c>
      <c r="G10" s="11"/>
      <c r="H10" s="11">
        <v>0.78286752364894707</v>
      </c>
      <c r="I10" s="11">
        <v>1.2084960513115892</v>
      </c>
      <c r="J10" s="11"/>
      <c r="K10" s="11">
        <v>-9.8221384101916193E-2</v>
      </c>
      <c r="L10" s="12">
        <v>-3.2202323693750888E-2</v>
      </c>
    </row>
    <row r="11" spans="1:12" x14ac:dyDescent="0.35">
      <c r="A11" s="9">
        <v>6</v>
      </c>
      <c r="B11" s="10">
        <v>0.62451655522312421</v>
      </c>
      <c r="C11" s="10">
        <v>-5.7028753758288191E-2</v>
      </c>
      <c r="D11" s="10"/>
      <c r="E11" s="10">
        <v>0.52988236017067958</v>
      </c>
      <c r="F11" s="11">
        <v>0.38863313952032374</v>
      </c>
      <c r="G11" s="11"/>
      <c r="H11" s="11">
        <v>0.54247976925233599</v>
      </c>
      <c r="I11" s="11">
        <v>0.88006475819531449</v>
      </c>
      <c r="J11" s="11"/>
      <c r="K11" s="11">
        <v>0.34276474722607359</v>
      </c>
      <c r="L11" s="12">
        <v>0.21454466709779871</v>
      </c>
    </row>
    <row r="12" spans="1:12" x14ac:dyDescent="0.35">
      <c r="A12" s="9">
        <v>7</v>
      </c>
      <c r="B12" s="10">
        <v>0.60504434057556344</v>
      </c>
      <c r="C12" s="10">
        <v>0.33400998478270788</v>
      </c>
      <c r="D12" s="10"/>
      <c r="E12" s="10">
        <v>1.2222021653717201</v>
      </c>
      <c r="F12" s="11">
        <v>0.3018076610889569</v>
      </c>
      <c r="G12" s="11"/>
      <c r="H12" s="11">
        <v>1.5324133640075126</v>
      </c>
      <c r="I12" s="11">
        <v>0.84155749646820333</v>
      </c>
      <c r="J12" s="11"/>
      <c r="K12" s="11">
        <v>0.19009797558099809</v>
      </c>
      <c r="L12" s="12">
        <v>0.4045472155891065</v>
      </c>
    </row>
    <row r="13" spans="1:12" x14ac:dyDescent="0.35">
      <c r="A13" s="9">
        <v>8</v>
      </c>
      <c r="B13" s="10">
        <v>0.37879026466081106</v>
      </c>
      <c r="C13" s="10">
        <v>-2.0495467957509447E-2</v>
      </c>
      <c r="D13" s="10"/>
      <c r="E13" s="10">
        <v>1.1893260002073971</v>
      </c>
      <c r="F13" s="11">
        <v>0.64622226674307226</v>
      </c>
      <c r="G13" s="11"/>
      <c r="H13" s="11">
        <v>0.57113119356610376</v>
      </c>
      <c r="I13" s="11">
        <v>1.1015183410352767</v>
      </c>
      <c r="J13" s="11"/>
      <c r="K13" s="11">
        <v>0.15518625346140696</v>
      </c>
      <c r="L13" s="12">
        <v>0.16026032912365765</v>
      </c>
    </row>
    <row r="14" spans="1:12" x14ac:dyDescent="0.35">
      <c r="A14" s="9">
        <v>9</v>
      </c>
      <c r="B14" s="10">
        <v>0.48755813819511412</v>
      </c>
      <c r="C14" s="10">
        <v>0.15664677468537902</v>
      </c>
      <c r="D14" s="10"/>
      <c r="E14" s="10">
        <v>0.11712517907140192</v>
      </c>
      <c r="F14" s="11">
        <v>0.44285855283994724</v>
      </c>
      <c r="G14" s="11"/>
      <c r="H14" s="11">
        <v>1.3445660230978103</v>
      </c>
      <c r="I14" s="11">
        <v>0.89345538593439022</v>
      </c>
      <c r="J14" s="11"/>
      <c r="K14" s="11">
        <v>0.24425147193811916</v>
      </c>
      <c r="L14" s="12">
        <v>-0.29693606527673233</v>
      </c>
    </row>
    <row r="15" spans="1:12" x14ac:dyDescent="0.35">
      <c r="A15" s="9">
        <v>10</v>
      </c>
      <c r="B15" s="10">
        <v>0.61299453472160892</v>
      </c>
      <c r="C15" s="10">
        <v>3.8149294450917873E-2</v>
      </c>
      <c r="D15" s="10"/>
      <c r="E15" s="10">
        <v>0.76166700592615955</v>
      </c>
      <c r="F15" s="11">
        <v>0.49153031747130727</v>
      </c>
      <c r="G15" s="11"/>
      <c r="H15" s="11">
        <v>1.1905934224625634</v>
      </c>
      <c r="I15" s="11">
        <v>1.1229816464432341</v>
      </c>
      <c r="J15" s="11"/>
      <c r="K15" s="11">
        <v>0.18948346782091707</v>
      </c>
      <c r="L15" s="12">
        <v>-9.1981385701637941E-2</v>
      </c>
    </row>
    <row r="16" spans="1:12" x14ac:dyDescent="0.35">
      <c r="A16" s="9" t="s">
        <v>8</v>
      </c>
      <c r="B16" s="13">
        <v>0.3323373186722024</v>
      </c>
      <c r="C16" s="13">
        <v>0.10603196957130837</v>
      </c>
      <c r="D16" s="13"/>
      <c r="E16" s="13">
        <v>0.67570121096435487</v>
      </c>
      <c r="F16" s="13">
        <v>0.50232089482980335</v>
      </c>
      <c r="G16" s="13"/>
      <c r="H16" s="13">
        <v>1</v>
      </c>
      <c r="I16" s="13">
        <v>0.99999999999999978</v>
      </c>
      <c r="J16" s="13"/>
      <c r="K16" s="13">
        <v>0.21023462674414586</v>
      </c>
      <c r="L16" s="14">
        <v>0.14092420374377784</v>
      </c>
    </row>
    <row r="17" spans="1:12" x14ac:dyDescent="0.35">
      <c r="A17" s="9" t="s">
        <v>9</v>
      </c>
      <c r="B17" s="13">
        <v>9.5652089999999995E-2</v>
      </c>
      <c r="C17" s="13">
        <v>4.4373999999999997E-2</v>
      </c>
      <c r="D17" s="13"/>
      <c r="E17" s="13">
        <v>0.1224273</v>
      </c>
      <c r="F17" s="13">
        <v>3.5438999999999998E-2</v>
      </c>
      <c r="G17" s="13"/>
      <c r="H17" s="13">
        <v>0.1200783</v>
      </c>
      <c r="I17" s="13">
        <v>4.7445000000000001E-2</v>
      </c>
      <c r="J17" s="13"/>
      <c r="K17" s="13">
        <v>5.1818370000000002E-2</v>
      </c>
      <c r="L17" s="14">
        <v>6.9417000000000006E-2</v>
      </c>
    </row>
    <row r="18" spans="1:12" x14ac:dyDescent="0.35">
      <c r="A18" s="15" t="s">
        <v>10</v>
      </c>
      <c r="B18" s="16"/>
      <c r="C18" s="16"/>
      <c r="D18" s="16"/>
      <c r="E18" s="16">
        <v>4.109744821276267E-2</v>
      </c>
      <c r="F18" s="16">
        <v>2.1118040276065037E-6</v>
      </c>
      <c r="G18" s="16"/>
      <c r="H18" s="16"/>
      <c r="I18" s="16"/>
      <c r="J18" s="16"/>
      <c r="K18" s="16">
        <v>5.388656471498344E-5</v>
      </c>
      <c r="L18" s="17">
        <v>2.1589719455392639E-8</v>
      </c>
    </row>
    <row r="19" spans="1:12" x14ac:dyDescent="0.35">
      <c r="A19" s="18"/>
      <c r="B19" s="18"/>
      <c r="C19" s="18"/>
      <c r="D19" s="18"/>
      <c r="E19" s="18"/>
      <c r="F19" s="2"/>
      <c r="G19" s="2"/>
      <c r="H19" s="2"/>
      <c r="I19" s="2"/>
      <c r="J19" s="2"/>
      <c r="K19" s="2"/>
      <c r="L19" s="2"/>
    </row>
    <row r="20" spans="1:12" x14ac:dyDescent="0.35">
      <c r="A20" s="18"/>
      <c r="B20" s="18"/>
      <c r="C20" s="18"/>
      <c r="D20" s="18"/>
      <c r="E20" s="18"/>
      <c r="F20" s="2"/>
      <c r="G20" s="2"/>
      <c r="H20" s="2"/>
      <c r="I20" s="2"/>
      <c r="J20" s="2"/>
      <c r="K20" s="2"/>
      <c r="L20" s="2"/>
    </row>
    <row r="21" spans="1:12" x14ac:dyDescent="0.35">
      <c r="A21" s="18"/>
      <c r="B21" s="18"/>
      <c r="C21" s="18"/>
      <c r="D21" s="18"/>
      <c r="E21" s="18"/>
      <c r="F21" s="2"/>
      <c r="G21" s="2"/>
      <c r="H21" s="2"/>
      <c r="I21" s="2"/>
      <c r="J21" s="2"/>
      <c r="K21" s="2"/>
      <c r="L21" s="2"/>
    </row>
    <row r="22" spans="1:12" x14ac:dyDescent="0.35">
      <c r="A22" s="18"/>
      <c r="B22" s="18"/>
      <c r="C22" s="18"/>
      <c r="D22" s="18"/>
      <c r="E22" s="18"/>
      <c r="F22" s="2"/>
      <c r="G22" s="2"/>
      <c r="H22" s="2"/>
      <c r="I22" s="2"/>
      <c r="J22" s="2"/>
      <c r="K22" s="2"/>
      <c r="L22" s="2"/>
    </row>
    <row r="23" spans="1:12" x14ac:dyDescent="0.35">
      <c r="A23" s="18"/>
      <c r="B23" s="18"/>
      <c r="C23" s="18"/>
      <c r="D23" s="18"/>
      <c r="E23" s="18"/>
      <c r="F23" s="2"/>
      <c r="G23" s="2"/>
      <c r="H23" s="2"/>
      <c r="I23" s="2"/>
      <c r="J23" s="2"/>
      <c r="K23" s="2"/>
      <c r="L23" s="2"/>
    </row>
    <row r="24" spans="1:12" x14ac:dyDescent="0.35">
      <c r="A24" s="1" t="s">
        <v>11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</row>
    <row r="25" spans="1:12" x14ac:dyDescent="0.3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</row>
    <row r="26" spans="1:12" x14ac:dyDescent="0.35">
      <c r="A26" s="19"/>
      <c r="B26" s="19" t="s">
        <v>12</v>
      </c>
      <c r="C26" s="2"/>
      <c r="D26" s="2"/>
      <c r="E26" s="19"/>
      <c r="F26" s="19" t="s">
        <v>12</v>
      </c>
      <c r="G26" s="2"/>
      <c r="H26" s="2"/>
      <c r="I26" s="2"/>
      <c r="J26" s="2"/>
      <c r="K26" s="2"/>
      <c r="L26" s="2"/>
    </row>
    <row r="27" spans="1:12" x14ac:dyDescent="0.35">
      <c r="A27" s="20"/>
      <c r="B27" s="7" t="s">
        <v>13</v>
      </c>
      <c r="C27" s="8"/>
      <c r="D27" s="2"/>
      <c r="E27" s="21"/>
      <c r="F27" s="7" t="s">
        <v>14</v>
      </c>
      <c r="G27" s="8"/>
      <c r="H27" s="2"/>
      <c r="I27" s="2"/>
      <c r="J27" s="2"/>
      <c r="K27" s="2"/>
      <c r="L27" s="2"/>
    </row>
    <row r="28" spans="1:12" x14ac:dyDescent="0.35">
      <c r="A28" s="22"/>
      <c r="B28" s="11" t="s">
        <v>4</v>
      </c>
      <c r="C28" s="12" t="s">
        <v>5</v>
      </c>
      <c r="D28" s="19"/>
      <c r="E28" s="22"/>
      <c r="F28" s="11" t="s">
        <v>4</v>
      </c>
      <c r="G28" s="12" t="s">
        <v>5</v>
      </c>
      <c r="H28" s="2"/>
      <c r="I28" s="2"/>
      <c r="J28" s="2"/>
      <c r="K28" s="2"/>
      <c r="L28" s="2"/>
    </row>
    <row r="29" spans="1:12" x14ac:dyDescent="0.35">
      <c r="A29" s="22">
        <v>1</v>
      </c>
      <c r="B29" s="11">
        <v>4.4420000000000002</v>
      </c>
      <c r="C29" s="12">
        <v>0.184</v>
      </c>
      <c r="D29" s="2"/>
      <c r="E29" s="22">
        <v>1</v>
      </c>
      <c r="F29" s="11">
        <v>8.0310000000000006</v>
      </c>
      <c r="G29" s="12">
        <v>1.9490000000000001</v>
      </c>
      <c r="H29" s="2"/>
      <c r="I29" s="2"/>
      <c r="J29" s="2"/>
      <c r="K29" s="2"/>
      <c r="L29" s="2"/>
    </row>
    <row r="30" spans="1:12" x14ac:dyDescent="0.35">
      <c r="A30" s="22">
        <v>2</v>
      </c>
      <c r="B30" s="11">
        <v>5.2069999999999999</v>
      </c>
      <c r="C30" s="12">
        <v>2.2879999999999998</v>
      </c>
      <c r="D30" s="2"/>
      <c r="E30" s="22">
        <v>2</v>
      </c>
      <c r="F30" s="11">
        <v>12.212</v>
      </c>
      <c r="G30" s="12">
        <v>3.427</v>
      </c>
      <c r="H30" s="2"/>
      <c r="I30" s="2"/>
      <c r="J30" s="2"/>
      <c r="K30" s="2"/>
      <c r="L30" s="2"/>
    </row>
    <row r="31" spans="1:12" x14ac:dyDescent="0.35">
      <c r="A31" s="22">
        <v>3</v>
      </c>
      <c r="B31" s="11">
        <v>3.823</v>
      </c>
      <c r="C31" s="12">
        <v>0.56100000000000005</v>
      </c>
      <c r="D31" s="2"/>
      <c r="E31" s="22">
        <v>3</v>
      </c>
      <c r="F31" s="11">
        <v>7.7889999999999997</v>
      </c>
      <c r="G31" s="12">
        <v>3.8980000000000001</v>
      </c>
      <c r="H31" s="2"/>
      <c r="I31" s="2"/>
      <c r="J31" s="2"/>
      <c r="K31" s="2"/>
      <c r="L31" s="2"/>
    </row>
    <row r="32" spans="1:12" x14ac:dyDescent="0.35">
      <c r="A32" s="22">
        <v>4</v>
      </c>
      <c r="B32" s="11">
        <v>6.6689999999999996</v>
      </c>
      <c r="C32" s="12">
        <v>0.71699999999999997</v>
      </c>
      <c r="D32" s="2"/>
      <c r="E32" s="22">
        <v>4</v>
      </c>
      <c r="F32" s="11">
        <v>13.285</v>
      </c>
      <c r="G32" s="12">
        <v>2.5430000000000001</v>
      </c>
      <c r="H32" s="2"/>
      <c r="I32" s="2"/>
      <c r="J32" s="2"/>
      <c r="K32" s="2"/>
      <c r="L32" s="2"/>
    </row>
    <row r="33" spans="1:12" x14ac:dyDescent="0.35">
      <c r="A33" s="22">
        <v>5</v>
      </c>
      <c r="B33" s="11">
        <v>4.8049999999999997</v>
      </c>
      <c r="C33" s="12">
        <v>2.4089999999999998</v>
      </c>
      <c r="D33" s="2"/>
      <c r="E33" s="22">
        <v>5</v>
      </c>
      <c r="F33" s="11">
        <v>8.9309999999999992</v>
      </c>
      <c r="G33" s="12">
        <v>10.988</v>
      </c>
      <c r="H33" s="2"/>
      <c r="I33" s="2"/>
      <c r="J33" s="2"/>
      <c r="K33" s="2"/>
      <c r="L33" s="2"/>
    </row>
    <row r="34" spans="1:12" x14ac:dyDescent="0.35">
      <c r="A34" s="22">
        <v>6</v>
      </c>
      <c r="B34" s="11">
        <v>3.464</v>
      </c>
      <c r="C34" s="12">
        <v>3.4000000000000002E-2</v>
      </c>
      <c r="D34" s="2"/>
      <c r="E34" s="22">
        <v>6</v>
      </c>
      <c r="F34" s="11">
        <v>5.0940000000000003</v>
      </c>
      <c r="G34" s="12">
        <v>0.88300000000000001</v>
      </c>
      <c r="H34" s="2"/>
      <c r="I34" s="2"/>
      <c r="J34" s="2"/>
      <c r="K34" s="2"/>
      <c r="L34" s="2"/>
    </row>
    <row r="35" spans="1:12" x14ac:dyDescent="0.35">
      <c r="A35" s="22">
        <v>7</v>
      </c>
      <c r="B35" s="11">
        <v>7.9880000000000004</v>
      </c>
      <c r="C35" s="12">
        <v>0.29099999999999998</v>
      </c>
      <c r="D35" s="2"/>
      <c r="E35" s="22">
        <v>7</v>
      </c>
      <c r="F35" s="11">
        <v>12.851000000000001</v>
      </c>
      <c r="G35" s="12">
        <v>4.3840000000000003</v>
      </c>
      <c r="H35" s="2"/>
      <c r="I35" s="2"/>
      <c r="J35" s="2"/>
      <c r="K35" s="2"/>
      <c r="L35" s="2"/>
    </row>
    <row r="36" spans="1:12" x14ac:dyDescent="0.35">
      <c r="A36" s="22">
        <v>8</v>
      </c>
      <c r="B36" s="11">
        <v>7.1210000000000004</v>
      </c>
      <c r="C36" s="12">
        <v>0.92100000000000004</v>
      </c>
      <c r="D36" s="2"/>
      <c r="E36" s="22">
        <v>8</v>
      </c>
      <c r="F36" s="11">
        <v>8.7149999999999999</v>
      </c>
      <c r="G36" s="12">
        <v>6.5229999999999997</v>
      </c>
      <c r="H36" s="2"/>
      <c r="I36" s="2"/>
      <c r="J36" s="2"/>
      <c r="K36" s="2"/>
      <c r="L36" s="2"/>
    </row>
    <row r="37" spans="1:12" x14ac:dyDescent="0.35">
      <c r="A37" s="22">
        <v>9</v>
      </c>
      <c r="B37" s="11">
        <v>5.37</v>
      </c>
      <c r="C37" s="12">
        <v>0</v>
      </c>
      <c r="D37" s="2"/>
      <c r="E37" s="22">
        <v>9</v>
      </c>
      <c r="F37" s="11">
        <v>4.4240000000000004</v>
      </c>
      <c r="G37" s="12">
        <v>0.39400000000000002</v>
      </c>
      <c r="H37" s="2"/>
      <c r="I37" s="2"/>
      <c r="J37" s="2"/>
      <c r="K37" s="2"/>
      <c r="L37" s="2"/>
    </row>
    <row r="38" spans="1:12" x14ac:dyDescent="0.35">
      <c r="A38" s="22">
        <v>10</v>
      </c>
      <c r="B38" s="11">
        <v>8.7509999999999994</v>
      </c>
      <c r="C38" s="12">
        <v>0.47</v>
      </c>
      <c r="D38" s="2"/>
      <c r="E38" s="22">
        <v>10</v>
      </c>
      <c r="F38" s="11">
        <v>10.247</v>
      </c>
      <c r="G38" s="12">
        <v>7.9089999999999998</v>
      </c>
      <c r="H38" s="2"/>
      <c r="I38" s="2"/>
      <c r="J38" s="2"/>
      <c r="K38" s="2"/>
      <c r="L38" s="2"/>
    </row>
    <row r="39" spans="1:12" x14ac:dyDescent="0.35">
      <c r="A39" s="22">
        <v>11</v>
      </c>
      <c r="B39" s="11">
        <v>8.8759999999999994</v>
      </c>
      <c r="C39" s="12">
        <v>1.1479999999999999</v>
      </c>
      <c r="D39" s="2"/>
      <c r="E39" s="22">
        <v>11</v>
      </c>
      <c r="F39" s="11">
        <v>10.782999999999999</v>
      </c>
      <c r="G39" s="12">
        <v>5.2320000000000002</v>
      </c>
      <c r="H39" s="2"/>
      <c r="I39" s="2"/>
      <c r="J39" s="2"/>
      <c r="K39" s="2"/>
      <c r="L39" s="2"/>
    </row>
    <row r="40" spans="1:12" x14ac:dyDescent="0.35">
      <c r="A40" s="22" t="s">
        <v>8</v>
      </c>
      <c r="B40" s="13">
        <f>AVERAGE(B29:B39)</f>
        <v>6.0469090909090912</v>
      </c>
      <c r="C40" s="14">
        <f>AVERAGE(C29:C39)</f>
        <v>0.82027272727272726</v>
      </c>
      <c r="D40" s="2"/>
      <c r="E40" s="22" t="s">
        <v>8</v>
      </c>
      <c r="F40" s="13">
        <f>AVERAGE(F29:F39)</f>
        <v>9.3056363636363653</v>
      </c>
      <c r="G40" s="14">
        <f>AVERAGE(G29:G39)</f>
        <v>4.375454545454545</v>
      </c>
      <c r="H40" s="2"/>
      <c r="I40" s="2"/>
      <c r="J40" s="2"/>
      <c r="K40" s="2"/>
      <c r="L40" s="2"/>
    </row>
    <row r="41" spans="1:12" x14ac:dyDescent="0.35">
      <c r="A41" s="22" t="s">
        <v>9</v>
      </c>
      <c r="B41" s="13">
        <v>0.58405542163199997</v>
      </c>
      <c r="C41" s="14">
        <v>0.25176562300200001</v>
      </c>
      <c r="D41" s="2"/>
      <c r="E41" s="22" t="s">
        <v>9</v>
      </c>
      <c r="F41" s="13">
        <v>0.88370603167200001</v>
      </c>
      <c r="G41" s="14">
        <v>0.953365878098</v>
      </c>
      <c r="H41" s="2"/>
      <c r="I41" s="2"/>
      <c r="J41" s="2"/>
      <c r="K41" s="2"/>
      <c r="L41" s="2"/>
    </row>
    <row r="42" spans="1:12" x14ac:dyDescent="0.35">
      <c r="A42" s="23" t="s">
        <v>15</v>
      </c>
      <c r="B42" s="16"/>
      <c r="C42" s="17">
        <v>1.226806267690442E-6</v>
      </c>
      <c r="D42" s="24"/>
      <c r="E42" s="23" t="s">
        <v>15</v>
      </c>
      <c r="F42" s="16"/>
      <c r="G42" s="17">
        <v>1.1514377595623127E-3</v>
      </c>
      <c r="H42" s="2"/>
      <c r="I42" s="2"/>
      <c r="J42" s="2"/>
      <c r="K42" s="2"/>
      <c r="L42" s="2"/>
    </row>
  </sheetData>
  <mergeCells count="6">
    <mergeCell ref="B4:C4"/>
    <mergeCell ref="E4:F4"/>
    <mergeCell ref="H4:I4"/>
    <mergeCell ref="K4:L4"/>
    <mergeCell ref="B27:C27"/>
    <mergeCell ref="F27:G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0-01T12:16:43Z</dcterms:modified>
</cp:coreProperties>
</file>